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7">
  <si>
    <t xml:space="preserve">Table S3. The significantly differentially expressed genes in the seventh group of NTs compared with CS. Chrs, chromosomes.</t>
  </si>
  <si>
    <t xml:space="preserve">RPKM</t>
  </si>
  <si>
    <t xml:space="preserve">NTs</t>
  </si>
  <si>
    <t xml:space="preserve">DOWN</t>
  </si>
  <si>
    <t xml:space="preserve">Total</t>
  </si>
  <si>
    <t xml:space="preserve">UP</t>
  </si>
  <si>
    <t xml:space="preserve">other chrs</t>
  </si>
  <si>
    <t xml:space="preserve">chr7</t>
  </si>
  <si>
    <t xml:space="preserve">RPKM&lt;10</t>
  </si>
  <si>
    <t xml:space="preserve">N7AT7B</t>
  </si>
  <si>
    <t xml:space="preserve">N7AT7D</t>
  </si>
  <si>
    <t xml:space="preserve">N7BT7A</t>
  </si>
  <si>
    <t xml:space="preserve">N7BT7D</t>
  </si>
  <si>
    <t xml:space="preserve">N7DT7A</t>
  </si>
  <si>
    <t xml:space="preserve">N7DT7B</t>
  </si>
  <si>
    <t xml:space="preserve">10&lt;=RPKM&lt;100</t>
  </si>
  <si>
    <t xml:space="preserve">RPKM&gt;=1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dashed"/>
      <diagonal/>
    </border>
    <border diagonalUp="false" diagonalDown="false">
      <left/>
      <right/>
      <top/>
      <bottom style="dashed"/>
      <diagonal/>
    </border>
    <border diagonalUp="false" diagonalDown="false">
      <left/>
      <right/>
      <top style="dashed"/>
      <bottom style="dashed"/>
      <diagonal/>
    </border>
    <border diagonalUp="false" diagonalDown="false">
      <left/>
      <right/>
      <top style="dashed"/>
      <bottom style="thin"/>
      <diagonal/>
    </border>
    <border diagonalUp="false" diagonalDown="false">
      <left/>
      <right/>
      <top style="dashed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6" min="6" style="0" width="0.74"/>
  </cols>
  <sheetData>
    <row r="1" customFormat="false" ht="31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/>
      <c r="E2" s="3" t="s">
        <v>4</v>
      </c>
      <c r="F2" s="4"/>
      <c r="G2" s="3" t="s">
        <v>5</v>
      </c>
      <c r="H2" s="3"/>
      <c r="I2" s="3" t="s">
        <v>4</v>
      </c>
    </row>
    <row r="3" customFormat="false" ht="14.25" hidden="false" customHeight="false" outlineLevel="0" collapsed="false">
      <c r="A3" s="3"/>
      <c r="B3" s="3"/>
      <c r="C3" s="5" t="s">
        <v>6</v>
      </c>
      <c r="D3" s="5" t="s">
        <v>7</v>
      </c>
      <c r="E3" s="3"/>
      <c r="F3" s="3"/>
      <c r="G3" s="5" t="s">
        <v>6</v>
      </c>
      <c r="H3" s="5" t="s">
        <v>7</v>
      </c>
      <c r="I3" s="3"/>
    </row>
    <row r="4" customFormat="false" ht="14.25" hidden="false" customHeight="false" outlineLevel="0" collapsed="false">
      <c r="A4" s="6" t="s">
        <v>8</v>
      </c>
      <c r="B4" s="7" t="s">
        <v>9</v>
      </c>
      <c r="C4" s="8" t="n">
        <v>959</v>
      </c>
      <c r="D4" s="9" t="n">
        <v>117</v>
      </c>
      <c r="E4" s="10" t="n">
        <f aca="false">C4+D4</f>
        <v>1076</v>
      </c>
      <c r="F4" s="4"/>
      <c r="G4" s="9" t="n">
        <v>0</v>
      </c>
      <c r="H4" s="9" t="n">
        <v>0</v>
      </c>
      <c r="I4" s="10" t="n">
        <f aca="false">SUM(G4:H4)</f>
        <v>0</v>
      </c>
    </row>
    <row r="5" customFormat="false" ht="14.25" hidden="false" customHeight="false" outlineLevel="0" collapsed="false">
      <c r="A5" s="6"/>
      <c r="B5" s="11" t="s">
        <v>10</v>
      </c>
      <c r="C5" s="12" t="n">
        <v>1057</v>
      </c>
      <c r="D5" s="12" t="n">
        <v>152</v>
      </c>
      <c r="E5" s="13" t="n">
        <f aca="false">C5+D5</f>
        <v>1209</v>
      </c>
      <c r="F5" s="4"/>
      <c r="G5" s="14" t="n">
        <v>0</v>
      </c>
      <c r="H5" s="14" t="n">
        <v>0</v>
      </c>
      <c r="I5" s="13" t="n">
        <f aca="false">SUM(G5:H5)</f>
        <v>0</v>
      </c>
    </row>
    <row r="6" customFormat="false" ht="14.25" hidden="false" customHeight="false" outlineLevel="0" collapsed="false">
      <c r="A6" s="6"/>
      <c r="B6" s="11" t="s">
        <v>11</v>
      </c>
      <c r="C6" s="12" t="n">
        <v>917</v>
      </c>
      <c r="D6" s="12" t="n">
        <v>100</v>
      </c>
      <c r="E6" s="13" t="n">
        <f aca="false">C6+D6</f>
        <v>1017</v>
      </c>
      <c r="F6" s="4"/>
      <c r="G6" s="14" t="n">
        <v>0</v>
      </c>
      <c r="H6" s="14" t="n">
        <v>0</v>
      </c>
      <c r="I6" s="13" t="n">
        <f aca="false">SUM(G6:H6)</f>
        <v>0</v>
      </c>
    </row>
    <row r="7" customFormat="false" ht="14.25" hidden="false" customHeight="false" outlineLevel="0" collapsed="false">
      <c r="A7" s="6"/>
      <c r="B7" s="11" t="s">
        <v>12</v>
      </c>
      <c r="C7" s="12" t="n">
        <v>916</v>
      </c>
      <c r="D7" s="12" t="n">
        <v>112</v>
      </c>
      <c r="E7" s="13" t="n">
        <f aca="false">C7+D7</f>
        <v>1028</v>
      </c>
      <c r="F7" s="4"/>
      <c r="G7" s="14" t="n">
        <v>0</v>
      </c>
      <c r="H7" s="14" t="n">
        <v>0</v>
      </c>
      <c r="I7" s="13" t="n">
        <f aca="false">SUM(G7:H7)</f>
        <v>0</v>
      </c>
    </row>
    <row r="8" customFormat="false" ht="14.25" hidden="false" customHeight="false" outlineLevel="0" collapsed="false">
      <c r="A8" s="6"/>
      <c r="B8" s="11" t="s">
        <v>13</v>
      </c>
      <c r="C8" s="12" t="n">
        <v>1023</v>
      </c>
      <c r="D8" s="12" t="n">
        <v>98</v>
      </c>
      <c r="E8" s="13" t="n">
        <f aca="false">C8+D8</f>
        <v>1121</v>
      </c>
      <c r="F8" s="4"/>
      <c r="G8" s="14" t="n">
        <v>0</v>
      </c>
      <c r="H8" s="14" t="n">
        <v>0</v>
      </c>
      <c r="I8" s="13" t="n">
        <f aca="false">SUM(G8:H8)</f>
        <v>0</v>
      </c>
    </row>
    <row r="9" customFormat="false" ht="14.25" hidden="false" customHeight="false" outlineLevel="0" collapsed="false">
      <c r="A9" s="6"/>
      <c r="B9" s="15" t="s">
        <v>14</v>
      </c>
      <c r="C9" s="16" t="n">
        <v>1290</v>
      </c>
      <c r="D9" s="16" t="n">
        <v>167</v>
      </c>
      <c r="E9" s="17" t="n">
        <f aca="false">C9+D9</f>
        <v>1457</v>
      </c>
      <c r="F9" s="4"/>
      <c r="G9" s="18" t="n">
        <v>0</v>
      </c>
      <c r="H9" s="18" t="n">
        <v>0</v>
      </c>
      <c r="I9" s="17" t="n">
        <f aca="false">SUM(G9:H9)</f>
        <v>0</v>
      </c>
    </row>
    <row r="10" customFormat="false" ht="6.75" hidden="false" customHeight="true" outlineLevel="0" collapsed="false">
      <c r="A10" s="19"/>
      <c r="B10" s="19"/>
      <c r="C10" s="19"/>
      <c r="D10" s="19"/>
      <c r="E10" s="19"/>
      <c r="F10" s="19"/>
      <c r="G10" s="19"/>
      <c r="H10" s="19"/>
      <c r="I10" s="19"/>
    </row>
    <row r="11" customFormat="false" ht="14.25" hidden="false" customHeight="false" outlineLevel="0" collapsed="false">
      <c r="A11" s="20" t="s">
        <v>15</v>
      </c>
      <c r="B11" s="11" t="s">
        <v>9</v>
      </c>
      <c r="C11" s="12" t="n">
        <v>369</v>
      </c>
      <c r="D11" s="12" t="n">
        <v>42</v>
      </c>
      <c r="E11" s="12" t="n">
        <f aca="false">SUM(C11:D11)</f>
        <v>411</v>
      </c>
      <c r="F11" s="21"/>
      <c r="G11" s="12" t="n">
        <v>1277</v>
      </c>
      <c r="H11" s="12" t="n">
        <v>293</v>
      </c>
      <c r="I11" s="13" t="n">
        <f aca="false">G11+H11</f>
        <v>1570</v>
      </c>
    </row>
    <row r="12" customFormat="false" ht="14.25" hidden="false" customHeight="false" outlineLevel="0" collapsed="false">
      <c r="A12" s="20"/>
      <c r="B12" s="11" t="s">
        <v>10</v>
      </c>
      <c r="C12" s="12" t="n">
        <v>452</v>
      </c>
      <c r="D12" s="12" t="n">
        <v>38</v>
      </c>
      <c r="E12" s="12" t="n">
        <f aca="false">SUM(C12:D12)</f>
        <v>490</v>
      </c>
      <c r="F12" s="21"/>
      <c r="G12" s="12" t="n">
        <v>1658</v>
      </c>
      <c r="H12" s="12" t="n">
        <v>282</v>
      </c>
      <c r="I12" s="13" t="n">
        <f aca="false">G12+H12</f>
        <v>1940</v>
      </c>
    </row>
    <row r="13" customFormat="false" ht="14.25" hidden="false" customHeight="false" outlineLevel="0" collapsed="false">
      <c r="A13" s="20"/>
      <c r="B13" s="11" t="s">
        <v>11</v>
      </c>
      <c r="C13" s="12" t="n">
        <v>440</v>
      </c>
      <c r="D13" s="12" t="n">
        <v>43</v>
      </c>
      <c r="E13" s="12" t="n">
        <f aca="false">SUM(C13:D13)</f>
        <v>483</v>
      </c>
      <c r="F13" s="21"/>
      <c r="G13" s="12" t="n">
        <v>1324</v>
      </c>
      <c r="H13" s="12" t="n">
        <v>320</v>
      </c>
      <c r="I13" s="13" t="n">
        <f aca="false">G13+H13</f>
        <v>1644</v>
      </c>
    </row>
    <row r="14" customFormat="false" ht="14.25" hidden="false" customHeight="false" outlineLevel="0" collapsed="false">
      <c r="A14" s="20"/>
      <c r="B14" s="11" t="s">
        <v>12</v>
      </c>
      <c r="C14" s="12" t="n">
        <v>313</v>
      </c>
      <c r="D14" s="12" t="n">
        <v>44</v>
      </c>
      <c r="E14" s="12" t="n">
        <f aca="false">SUM(C14:D14)</f>
        <v>357</v>
      </c>
      <c r="F14" s="21"/>
      <c r="G14" s="12" t="n">
        <v>1381</v>
      </c>
      <c r="H14" s="12" t="n">
        <v>281</v>
      </c>
      <c r="I14" s="13" t="n">
        <f aca="false">G14+H14</f>
        <v>1662</v>
      </c>
    </row>
    <row r="15" customFormat="false" ht="14.25" hidden="false" customHeight="false" outlineLevel="0" collapsed="false">
      <c r="A15" s="20"/>
      <c r="B15" s="11" t="s">
        <v>13</v>
      </c>
      <c r="C15" s="12" t="n">
        <v>445</v>
      </c>
      <c r="D15" s="12" t="n">
        <v>36</v>
      </c>
      <c r="E15" s="12" t="n">
        <f aca="false">SUM(C15:D15)</f>
        <v>481</v>
      </c>
      <c r="F15" s="21"/>
      <c r="G15" s="12" t="n">
        <v>1502</v>
      </c>
      <c r="H15" s="12" t="n">
        <v>419</v>
      </c>
      <c r="I15" s="13" t="n">
        <f aca="false">G15+H15</f>
        <v>1921</v>
      </c>
    </row>
    <row r="16" customFormat="false" ht="14.25" hidden="false" customHeight="false" outlineLevel="0" collapsed="false">
      <c r="A16" s="20"/>
      <c r="B16" s="11" t="s">
        <v>14</v>
      </c>
      <c r="C16" s="12" t="n">
        <v>436</v>
      </c>
      <c r="D16" s="12" t="n">
        <v>51</v>
      </c>
      <c r="E16" s="12" t="n">
        <f aca="false">SUM(C16:D16)</f>
        <v>487</v>
      </c>
      <c r="F16" s="21"/>
      <c r="G16" s="12" t="n">
        <v>1264</v>
      </c>
      <c r="H16" s="12" t="n">
        <v>267</v>
      </c>
      <c r="I16" s="13" t="n">
        <f aca="false">G16+H16</f>
        <v>1531</v>
      </c>
    </row>
    <row r="17" customFormat="false" ht="8.25" hidden="false" customHeight="true" outlineLevel="0" collapsed="false">
      <c r="A17" s="19"/>
      <c r="B17" s="19"/>
      <c r="C17" s="19"/>
      <c r="D17" s="19"/>
      <c r="E17" s="19"/>
      <c r="F17" s="19"/>
      <c r="G17" s="19"/>
      <c r="H17" s="19"/>
      <c r="I17" s="19"/>
    </row>
    <row r="18" customFormat="false" ht="14.25" hidden="false" customHeight="false" outlineLevel="0" collapsed="false">
      <c r="A18" s="22" t="s">
        <v>16</v>
      </c>
      <c r="B18" s="23" t="s">
        <v>9</v>
      </c>
      <c r="C18" s="24" t="n">
        <v>313</v>
      </c>
      <c r="D18" s="24" t="n">
        <v>49</v>
      </c>
      <c r="E18" s="24" t="n">
        <f aca="false">SUM(C18:D18)</f>
        <v>362</v>
      </c>
      <c r="F18" s="25"/>
      <c r="G18" s="24" t="n">
        <v>719</v>
      </c>
      <c r="H18" s="24" t="n">
        <v>192</v>
      </c>
      <c r="I18" s="26" t="n">
        <f aca="false">G18+H18</f>
        <v>911</v>
      </c>
    </row>
    <row r="19" customFormat="false" ht="14.25" hidden="false" customHeight="false" outlineLevel="0" collapsed="false">
      <c r="A19" s="22"/>
      <c r="B19" s="11" t="s">
        <v>10</v>
      </c>
      <c r="C19" s="12" t="n">
        <v>414</v>
      </c>
      <c r="D19" s="12" t="n">
        <v>46</v>
      </c>
      <c r="E19" s="12" t="n">
        <f aca="false">SUM(C19:D19)</f>
        <v>460</v>
      </c>
      <c r="F19" s="25"/>
      <c r="G19" s="12" t="n">
        <v>990</v>
      </c>
      <c r="H19" s="12" t="n">
        <v>191</v>
      </c>
      <c r="I19" s="13" t="n">
        <f aca="false">G19+H19</f>
        <v>1181</v>
      </c>
    </row>
    <row r="20" customFormat="false" ht="14.25" hidden="false" customHeight="false" outlineLevel="0" collapsed="false">
      <c r="A20" s="22"/>
      <c r="B20" s="11" t="s">
        <v>11</v>
      </c>
      <c r="C20" s="12" t="n">
        <v>448</v>
      </c>
      <c r="D20" s="12" t="n">
        <v>47</v>
      </c>
      <c r="E20" s="12" t="n">
        <f aca="false">SUM(C20:D20)</f>
        <v>495</v>
      </c>
      <c r="F20" s="25"/>
      <c r="G20" s="12" t="n">
        <v>525</v>
      </c>
      <c r="H20" s="12" t="n">
        <v>249</v>
      </c>
      <c r="I20" s="13" t="n">
        <f aca="false">G20+H20</f>
        <v>774</v>
      </c>
    </row>
    <row r="21" customFormat="false" ht="14.25" hidden="false" customHeight="false" outlineLevel="0" collapsed="false">
      <c r="A21" s="22"/>
      <c r="B21" s="11" t="s">
        <v>12</v>
      </c>
      <c r="C21" s="12" t="n">
        <v>346</v>
      </c>
      <c r="D21" s="12" t="n">
        <v>42</v>
      </c>
      <c r="E21" s="12" t="n">
        <f aca="false">SUM(C21:D21)</f>
        <v>388</v>
      </c>
      <c r="F21" s="25"/>
      <c r="G21" s="12" t="n">
        <v>713</v>
      </c>
      <c r="H21" s="12" t="n">
        <v>212</v>
      </c>
      <c r="I21" s="13" t="n">
        <f aca="false">G21+H21</f>
        <v>925</v>
      </c>
    </row>
    <row r="22" customFormat="false" ht="14.25" hidden="false" customHeight="false" outlineLevel="0" collapsed="false">
      <c r="A22" s="22"/>
      <c r="B22" s="11" t="s">
        <v>13</v>
      </c>
      <c r="C22" s="12" t="n">
        <v>428</v>
      </c>
      <c r="D22" s="12" t="n">
        <v>39</v>
      </c>
      <c r="E22" s="12" t="n">
        <f aca="false">SUM(C22:D22)</f>
        <v>467</v>
      </c>
      <c r="F22" s="25"/>
      <c r="G22" s="12" t="n">
        <v>735</v>
      </c>
      <c r="H22" s="12" t="n">
        <v>287</v>
      </c>
      <c r="I22" s="13" t="n">
        <f aca="false">G22+H22</f>
        <v>1022</v>
      </c>
    </row>
    <row r="23" customFormat="false" ht="14.25" hidden="false" customHeight="false" outlineLevel="0" collapsed="false">
      <c r="A23" s="22"/>
      <c r="B23" s="27" t="s">
        <v>14</v>
      </c>
      <c r="C23" s="28" t="n">
        <v>320</v>
      </c>
      <c r="D23" s="28" t="n">
        <v>48</v>
      </c>
      <c r="E23" s="28" t="n">
        <f aca="false">SUM(C23:D23)</f>
        <v>368</v>
      </c>
      <c r="F23" s="25"/>
      <c r="G23" s="28" t="n">
        <v>743</v>
      </c>
      <c r="H23" s="28" t="n">
        <v>188</v>
      </c>
      <c r="I23" s="29" t="n">
        <f aca="false">G23+H23</f>
        <v>931</v>
      </c>
    </row>
    <row r="24" customFormat="false" ht="14.25" hidden="false" customHeight="false" outlineLevel="0" collapsed="false">
      <c r="A24" s="30"/>
      <c r="B24" s="30"/>
      <c r="C24" s="30"/>
      <c r="D24" s="30"/>
      <c r="E24" s="30"/>
      <c r="F24" s="30"/>
      <c r="G24" s="30"/>
    </row>
    <row r="25" customFormat="false" ht="14.25" hidden="false" customHeight="false" outlineLevel="0" collapsed="false">
      <c r="A25" s="30"/>
      <c r="B25" s="30"/>
      <c r="C25" s="30"/>
      <c r="D25" s="30"/>
      <c r="E25" s="30"/>
      <c r="F25" s="30"/>
      <c r="G25" s="30"/>
    </row>
    <row r="26" customFormat="false" ht="14.25" hidden="false" customHeight="false" outlineLevel="0" collapsed="false">
      <c r="A26" s="30"/>
      <c r="B26" s="30"/>
      <c r="C26" s="30"/>
      <c r="D26" s="30"/>
      <c r="E26" s="30"/>
      <c r="F26" s="30"/>
      <c r="G26" s="30"/>
    </row>
    <row r="27" customFormat="false" ht="15" hidden="false" customHeight="false" outlineLevel="0" collapsed="false">
      <c r="A27" s="30"/>
      <c r="B27" s="31"/>
      <c r="C27" s="31"/>
      <c r="D27" s="31"/>
      <c r="E27" s="31"/>
      <c r="F27" s="31"/>
      <c r="G27" s="31"/>
    </row>
    <row r="28" customFormat="false" ht="15" hidden="false" customHeight="false" outlineLevel="0" collapsed="false">
      <c r="A28" s="30"/>
      <c r="B28" s="31"/>
      <c r="C28" s="31"/>
      <c r="D28" s="31"/>
      <c r="E28" s="31"/>
      <c r="F28" s="31"/>
      <c r="G28" s="31"/>
    </row>
    <row r="29" customFormat="false" ht="15" hidden="false" customHeight="false" outlineLevel="0" collapsed="false">
      <c r="A29" s="30"/>
      <c r="B29" s="31"/>
      <c r="C29" s="31"/>
      <c r="D29" s="31"/>
      <c r="E29" s="31"/>
      <c r="F29" s="31"/>
      <c r="G29" s="31"/>
    </row>
    <row r="30" customFormat="false" ht="15" hidden="false" customHeight="false" outlineLevel="0" collapsed="false">
      <c r="A30" s="30"/>
      <c r="B30" s="31"/>
      <c r="C30" s="31"/>
      <c r="D30" s="31"/>
      <c r="E30" s="31"/>
      <c r="F30" s="31"/>
      <c r="G30" s="31"/>
    </row>
    <row r="31" customFormat="false" ht="15" hidden="false" customHeight="false" outlineLevel="0" collapsed="false">
      <c r="A31" s="30"/>
      <c r="B31" s="31"/>
      <c r="C31" s="31"/>
      <c r="D31" s="31"/>
      <c r="E31" s="31"/>
      <c r="F31" s="31"/>
      <c r="G31" s="31"/>
    </row>
    <row r="32" customFormat="false" ht="15" hidden="false" customHeight="false" outlineLevel="0" collapsed="false">
      <c r="A32" s="30"/>
      <c r="B32" s="31"/>
      <c r="C32" s="31"/>
      <c r="D32" s="31"/>
      <c r="E32" s="31"/>
      <c r="F32" s="31"/>
      <c r="G32" s="31"/>
    </row>
  </sheetData>
  <mergeCells count="15">
    <mergeCell ref="A1:I1"/>
    <mergeCell ref="A2:A3"/>
    <mergeCell ref="B2:B3"/>
    <mergeCell ref="C2:D2"/>
    <mergeCell ref="E2:E3"/>
    <mergeCell ref="F2:F9"/>
    <mergeCell ref="G2:H2"/>
    <mergeCell ref="I2:I3"/>
    <mergeCell ref="A4:A9"/>
    <mergeCell ref="A10:I10"/>
    <mergeCell ref="A11:A16"/>
    <mergeCell ref="F11:F16"/>
    <mergeCell ref="A17:I17"/>
    <mergeCell ref="A18:A23"/>
    <mergeCell ref="F18:F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21T08:23:37Z</dcterms:created>
  <dc:creator>zrz</dc:creator>
  <dc:description/>
  <dc:language>en-US</dc:language>
  <cp:lastModifiedBy>DBALINDAN</cp:lastModifiedBy>
  <dcterms:modified xsi:type="dcterms:W3CDTF">2019-01-02T01:5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